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90" windowWidth="28755" windowHeight="12585"/>
  </bookViews>
  <sheets>
    <sheet name="Read summary" sheetId="1" r:id="rId1"/>
  </sheets>
  <calcPr calcId="145621" concurrentCalc="0"/>
</workbook>
</file>

<file path=xl/calcChain.xml><?xml version="1.0" encoding="utf-8"?>
<calcChain xmlns="http://schemas.openxmlformats.org/spreadsheetml/2006/main">
  <c r="H91" i="1" l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97" uniqueCount="97">
  <si>
    <t>Sample ID</t>
  </si>
  <si>
    <t>Pass Filter, nonduplicate (reads)</t>
  </si>
  <si>
    <t>Pass Filter, total (reads)</t>
  </si>
  <si>
    <t>Alignment rate, uniquely mapped + multiply mapped (%)</t>
  </si>
  <si>
    <t>Unique mapped / total Pass Filter (%)</t>
  </si>
  <si>
    <t>Pass Filter, nonduplicate (%)</t>
  </si>
  <si>
    <t>Multiply mapped, hg18 (reads)</t>
  </si>
  <si>
    <t>Uniquely mapped,  hg18 (reads)</t>
  </si>
  <si>
    <t>T-1120</t>
  </si>
  <si>
    <t>T-1191</t>
  </si>
  <si>
    <t>T-1209</t>
  </si>
  <si>
    <t>T-1282</t>
  </si>
  <si>
    <t>T-1359</t>
  </si>
  <si>
    <t>T-1470</t>
  </si>
  <si>
    <t>T-1492</t>
  </si>
  <si>
    <t>T-1500</t>
  </si>
  <si>
    <t>T-1501</t>
  </si>
  <si>
    <t>T-1503</t>
  </si>
  <si>
    <t>T-1523</t>
  </si>
  <si>
    <t>T-1572</t>
  </si>
  <si>
    <t>T-1575</t>
  </si>
  <si>
    <t>T-1674</t>
  </si>
  <si>
    <t>T-1790</t>
  </si>
  <si>
    <t>T-0026</t>
  </si>
  <si>
    <t>T-0065</t>
  </si>
  <si>
    <t>T-1028</t>
  </si>
  <si>
    <t>T-1046</t>
  </si>
  <si>
    <t>T-1054</t>
  </si>
  <si>
    <t>T-1089</t>
  </si>
  <si>
    <t>T-1095</t>
  </si>
  <si>
    <t>T-1123</t>
  </si>
  <si>
    <t>T-1125</t>
  </si>
  <si>
    <t>T-1130</t>
  </si>
  <si>
    <t>T-1133</t>
  </si>
  <si>
    <t>T-1138</t>
  </si>
  <si>
    <t>T-1141</t>
  </si>
  <si>
    <t>T-1158</t>
  </si>
  <si>
    <t>T-1173</t>
  </si>
  <si>
    <t>T-1174</t>
  </si>
  <si>
    <t>T-1193</t>
  </si>
  <si>
    <t>T-1220</t>
  </si>
  <si>
    <t>T-1235</t>
  </si>
  <si>
    <t>T-1249</t>
  </si>
  <si>
    <t>T-1251</t>
  </si>
  <si>
    <t>T-1263</t>
  </si>
  <si>
    <t>T-1281</t>
  </si>
  <si>
    <t>T-1292</t>
  </si>
  <si>
    <t>T-1299</t>
  </si>
  <si>
    <t>T-1300</t>
  </si>
  <si>
    <t>T-1314</t>
  </si>
  <si>
    <t>T-1319</t>
  </si>
  <si>
    <t>T-1324</t>
  </si>
  <si>
    <t>T-1332</t>
  </si>
  <si>
    <t>T-1336</t>
  </si>
  <si>
    <t>T-1339</t>
  </si>
  <si>
    <t>T-1344</t>
  </si>
  <si>
    <t>T-1350</t>
  </si>
  <si>
    <t>T-1363</t>
  </si>
  <si>
    <t>T-1365</t>
  </si>
  <si>
    <t>T-1375</t>
  </si>
  <si>
    <t>T-1430</t>
  </si>
  <si>
    <t>T-1499</t>
  </si>
  <si>
    <t>T-1504</t>
  </si>
  <si>
    <t>T-1525</t>
  </si>
  <si>
    <t>T-1526</t>
  </si>
  <si>
    <t>T-1534</t>
  </si>
  <si>
    <t>T-1569</t>
  </si>
  <si>
    <t>T-1576</t>
  </si>
  <si>
    <t>T-1590</t>
  </si>
  <si>
    <t>T-1592</t>
  </si>
  <si>
    <t>T-1594</t>
  </si>
  <si>
    <t>T-1621</t>
  </si>
  <si>
    <t>T-1645</t>
  </si>
  <si>
    <t>T-1648</t>
  </si>
  <si>
    <t>T-1653</t>
  </si>
  <si>
    <t>T-1681</t>
  </si>
  <si>
    <t>T-1712</t>
  </si>
  <si>
    <t>T-1720</t>
  </si>
  <si>
    <t>T-1729</t>
  </si>
  <si>
    <t>T-1767</t>
  </si>
  <si>
    <t>T-1768</t>
  </si>
  <si>
    <t>T-1779</t>
  </si>
  <si>
    <t>T-1781</t>
  </si>
  <si>
    <t>T-0008</t>
  </si>
  <si>
    <t>N-0153</t>
  </si>
  <si>
    <t>N-0175</t>
  </si>
  <si>
    <t>N-0019</t>
  </si>
  <si>
    <t>N-0027</t>
  </si>
  <si>
    <t>N-0028</t>
  </si>
  <si>
    <t>N-0029</t>
  </si>
  <si>
    <t>N-0033</t>
  </si>
  <si>
    <t>N-0035</t>
  </si>
  <si>
    <t>N-0037</t>
  </si>
  <si>
    <t>N-0038</t>
  </si>
  <si>
    <t>N-0065</t>
  </si>
  <si>
    <t>N-0089</t>
  </si>
  <si>
    <t>Table S2 - Sequencing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/>
    <xf numFmtId="0" fontId="4" fillId="0" borderId="0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2" fontId="3" fillId="0" borderId="2" xfId="0" applyNumberFormat="1" applyFont="1" applyBorder="1" applyAlignment="1">
      <alignment horizontal="center" vertical="center" wrapText="1"/>
    </xf>
    <xf numFmtId="2" fontId="3" fillId="0" borderId="3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3"/>
  <sheetViews>
    <sheetView tabSelected="1" workbookViewId="0">
      <selection activeCell="D164" sqref="D164"/>
    </sheetView>
  </sheetViews>
  <sheetFormatPr defaultRowHeight="14.25" x14ac:dyDescent="0.2"/>
  <cols>
    <col min="1" max="1" width="11.7109375" style="1" customWidth="1"/>
    <col min="2" max="2" width="12.28515625" style="1" customWidth="1"/>
    <col min="3" max="3" width="20.7109375" style="1" customWidth="1"/>
    <col min="4" max="4" width="16.28515625" style="2" customWidth="1"/>
    <col min="5" max="5" width="18.140625" style="1" customWidth="1"/>
    <col min="6" max="6" width="16.85546875" style="1" customWidth="1"/>
    <col min="7" max="7" width="31.85546875" style="2" customWidth="1"/>
    <col min="8" max="8" width="19" style="2" customWidth="1"/>
    <col min="9" max="16384" width="9.140625" style="3"/>
  </cols>
  <sheetData>
    <row r="1" spans="1:8" ht="15.75" thickBot="1" x14ac:dyDescent="0.25">
      <c r="A1" s="8" t="s">
        <v>96</v>
      </c>
      <c r="B1" s="9"/>
      <c r="C1" s="9"/>
      <c r="D1" s="10"/>
      <c r="E1" s="9"/>
      <c r="F1" s="9"/>
      <c r="G1" s="10"/>
      <c r="H1" s="10"/>
    </row>
    <row r="2" spans="1:8" x14ac:dyDescent="0.2">
      <c r="A2" s="16" t="s">
        <v>0</v>
      </c>
      <c r="B2" s="16" t="s">
        <v>2</v>
      </c>
      <c r="C2" s="16" t="s">
        <v>1</v>
      </c>
      <c r="D2" s="14" t="s">
        <v>5</v>
      </c>
      <c r="E2" s="16" t="s">
        <v>7</v>
      </c>
      <c r="F2" s="16" t="s">
        <v>6</v>
      </c>
      <c r="G2" s="14" t="s">
        <v>3</v>
      </c>
      <c r="H2" s="14" t="s">
        <v>4</v>
      </c>
    </row>
    <row r="3" spans="1:8" x14ac:dyDescent="0.2">
      <c r="A3" s="17"/>
      <c r="B3" s="17"/>
      <c r="C3" s="17"/>
      <c r="D3" s="15"/>
      <c r="E3" s="17"/>
      <c r="F3" s="17"/>
      <c r="G3" s="15"/>
      <c r="H3" s="15"/>
    </row>
    <row r="4" spans="1:8" x14ac:dyDescent="0.2">
      <c r="A4" s="11" t="s">
        <v>84</v>
      </c>
      <c r="B4" s="4">
        <v>49025969</v>
      </c>
      <c r="C4" s="4">
        <v>27399277</v>
      </c>
      <c r="D4" s="5">
        <f>C4/B4*100</f>
        <v>55.887272722748229</v>
      </c>
      <c r="E4" s="4">
        <v>15536019</v>
      </c>
      <c r="F4" s="4">
        <v>10518099</v>
      </c>
      <c r="G4" s="5">
        <f>(F4+E4)/C4*100</f>
        <v>95.090531038465002</v>
      </c>
      <c r="H4" s="5">
        <f>E4/B4*100</f>
        <v>31.68936650696287</v>
      </c>
    </row>
    <row r="5" spans="1:8" x14ac:dyDescent="0.2">
      <c r="A5" s="11" t="s">
        <v>85</v>
      </c>
      <c r="B5" s="4">
        <v>61251119</v>
      </c>
      <c r="C5" s="4">
        <v>37552966</v>
      </c>
      <c r="D5" s="5">
        <f t="shared" ref="D5:D68" si="0">C5/B5*100</f>
        <v>61.30984480463124</v>
      </c>
      <c r="E5" s="4">
        <v>22864853</v>
      </c>
      <c r="F5" s="4">
        <v>13220445</v>
      </c>
      <c r="G5" s="5">
        <f t="shared" ref="G5:G68" si="1">(F5+E5)/C5*100</f>
        <v>96.091738799007246</v>
      </c>
      <c r="H5" s="5">
        <f t="shared" ref="H5:H68" si="2">E5/B5*100</f>
        <v>37.329690254311927</v>
      </c>
    </row>
    <row r="6" spans="1:8" x14ac:dyDescent="0.2">
      <c r="A6" s="11" t="s">
        <v>86</v>
      </c>
      <c r="B6" s="4">
        <v>53686781</v>
      </c>
      <c r="C6" s="4">
        <v>29408578</v>
      </c>
      <c r="D6" s="5">
        <f t="shared" si="0"/>
        <v>54.778061661026015</v>
      </c>
      <c r="E6" s="4">
        <v>18273041</v>
      </c>
      <c r="F6" s="4">
        <v>9239055</v>
      </c>
      <c r="G6" s="5">
        <f t="shared" si="1"/>
        <v>93.551262492188499</v>
      </c>
      <c r="H6" s="5">
        <f t="shared" si="2"/>
        <v>34.036387840053216</v>
      </c>
    </row>
    <row r="7" spans="1:8" x14ac:dyDescent="0.2">
      <c r="A7" s="11" t="s">
        <v>87</v>
      </c>
      <c r="B7" s="4">
        <v>57073891</v>
      </c>
      <c r="C7" s="4">
        <v>17086173</v>
      </c>
      <c r="D7" s="5">
        <f t="shared" si="0"/>
        <v>29.93693386000264</v>
      </c>
      <c r="E7" s="4">
        <v>8934381</v>
      </c>
      <c r="F7" s="4">
        <v>5934802</v>
      </c>
      <c r="G7" s="5">
        <f t="shared" si="1"/>
        <v>87.024654379889526</v>
      </c>
      <c r="H7" s="5">
        <f t="shared" si="2"/>
        <v>15.654059752120283</v>
      </c>
    </row>
    <row r="8" spans="1:8" x14ac:dyDescent="0.2">
      <c r="A8" s="11" t="s">
        <v>88</v>
      </c>
      <c r="B8" s="4">
        <v>48128715</v>
      </c>
      <c r="C8" s="4">
        <v>25963948</v>
      </c>
      <c r="D8" s="5">
        <f t="shared" si="0"/>
        <v>53.946896359065477</v>
      </c>
      <c r="E8" s="4">
        <v>12781648</v>
      </c>
      <c r="F8" s="4">
        <v>9082532</v>
      </c>
      <c r="G8" s="5">
        <f t="shared" si="1"/>
        <v>84.209766557843977</v>
      </c>
      <c r="H8" s="5">
        <f t="shared" si="2"/>
        <v>26.557218492120555</v>
      </c>
    </row>
    <row r="9" spans="1:8" x14ac:dyDescent="0.2">
      <c r="A9" s="11" t="s">
        <v>89</v>
      </c>
      <c r="B9" s="4">
        <v>31488368</v>
      </c>
      <c r="C9" s="4">
        <v>21465979</v>
      </c>
      <c r="D9" s="5">
        <f t="shared" si="0"/>
        <v>68.171138624904287</v>
      </c>
      <c r="E9" s="4">
        <v>14232321</v>
      </c>
      <c r="F9" s="4">
        <v>6513971</v>
      </c>
      <c r="G9" s="5">
        <f t="shared" si="1"/>
        <v>96.647313406949664</v>
      </c>
      <c r="H9" s="5">
        <f t="shared" si="2"/>
        <v>45.198661931288406</v>
      </c>
    </row>
    <row r="10" spans="1:8" x14ac:dyDescent="0.2">
      <c r="A10" s="11" t="s">
        <v>90</v>
      </c>
      <c r="B10" s="4">
        <v>59470935</v>
      </c>
      <c r="C10" s="4">
        <v>48538307</v>
      </c>
      <c r="D10" s="5">
        <f t="shared" si="0"/>
        <v>81.616855359681168</v>
      </c>
      <c r="E10" s="4">
        <v>31285991</v>
      </c>
      <c r="F10" s="4">
        <v>14001882</v>
      </c>
      <c r="G10" s="5">
        <f t="shared" si="1"/>
        <v>93.30336346506688</v>
      </c>
      <c r="H10" s="5">
        <f t="shared" si="2"/>
        <v>52.607195430843653</v>
      </c>
    </row>
    <row r="11" spans="1:8" x14ac:dyDescent="0.2">
      <c r="A11" s="11" t="s">
        <v>91</v>
      </c>
      <c r="B11" s="4">
        <v>54450528</v>
      </c>
      <c r="C11" s="4">
        <v>42931801</v>
      </c>
      <c r="D11" s="5">
        <f t="shared" si="0"/>
        <v>78.845518265681463</v>
      </c>
      <c r="E11" s="4">
        <v>26577024</v>
      </c>
      <c r="F11" s="4">
        <v>13173997</v>
      </c>
      <c r="G11" s="5">
        <f t="shared" si="1"/>
        <v>92.591086500191309</v>
      </c>
      <c r="H11" s="5">
        <f t="shared" si="2"/>
        <v>48.809488128379577</v>
      </c>
    </row>
    <row r="12" spans="1:8" x14ac:dyDescent="0.2">
      <c r="A12" s="11" t="s">
        <v>92</v>
      </c>
      <c r="B12" s="4">
        <v>24823288</v>
      </c>
      <c r="C12" s="4">
        <v>19319955</v>
      </c>
      <c r="D12" s="5">
        <f t="shared" si="0"/>
        <v>77.829959512212881</v>
      </c>
      <c r="E12" s="4">
        <v>11753563</v>
      </c>
      <c r="F12" s="4">
        <v>6848059</v>
      </c>
      <c r="G12" s="5">
        <f t="shared" si="1"/>
        <v>96.281911629711345</v>
      </c>
      <c r="H12" s="5">
        <f t="shared" si="2"/>
        <v>47.348937014306884</v>
      </c>
    </row>
    <row r="13" spans="1:8" x14ac:dyDescent="0.2">
      <c r="A13" s="11" t="s">
        <v>93</v>
      </c>
      <c r="B13" s="4">
        <v>28029464</v>
      </c>
      <c r="C13" s="4">
        <v>23084948</v>
      </c>
      <c r="D13" s="5">
        <f t="shared" si="0"/>
        <v>82.359577050777716</v>
      </c>
      <c r="E13" s="4">
        <v>15457133</v>
      </c>
      <c r="F13" s="4">
        <v>6936915</v>
      </c>
      <c r="G13" s="5">
        <f t="shared" si="1"/>
        <v>97.007140756825621</v>
      </c>
      <c r="H13" s="5">
        <f t="shared" si="2"/>
        <v>55.146017062616679</v>
      </c>
    </row>
    <row r="14" spans="1:8" x14ac:dyDescent="0.2">
      <c r="A14" s="11" t="s">
        <v>94</v>
      </c>
      <c r="B14" s="4">
        <v>60724046</v>
      </c>
      <c r="C14" s="4">
        <v>32035067</v>
      </c>
      <c r="D14" s="5">
        <f t="shared" si="0"/>
        <v>52.75515896947973</v>
      </c>
      <c r="E14" s="4">
        <v>20041550</v>
      </c>
      <c r="F14" s="4">
        <v>10777865</v>
      </c>
      <c r="G14" s="5">
        <f t="shared" si="1"/>
        <v>96.205245957500267</v>
      </c>
      <c r="H14" s="5">
        <f t="shared" si="2"/>
        <v>33.004306070119242</v>
      </c>
    </row>
    <row r="15" spans="1:8" x14ac:dyDescent="0.2">
      <c r="A15" s="11" t="s">
        <v>95</v>
      </c>
      <c r="B15" s="4">
        <v>58420100</v>
      </c>
      <c r="C15" s="4">
        <v>35167104</v>
      </c>
      <c r="D15" s="5">
        <f t="shared" si="0"/>
        <v>60.196925373287613</v>
      </c>
      <c r="E15" s="4">
        <v>21200036</v>
      </c>
      <c r="F15" s="4">
        <v>12530311</v>
      </c>
      <c r="G15" s="5">
        <f t="shared" si="1"/>
        <v>95.914485878621107</v>
      </c>
      <c r="H15" s="5">
        <f t="shared" si="2"/>
        <v>36.288941648507958</v>
      </c>
    </row>
    <row r="16" spans="1:8" x14ac:dyDescent="0.2">
      <c r="A16" s="11" t="s">
        <v>23</v>
      </c>
      <c r="B16" s="4">
        <v>56829738</v>
      </c>
      <c r="C16" s="4">
        <v>36943443</v>
      </c>
      <c r="D16" s="5">
        <f t="shared" si="0"/>
        <v>65.007237935884916</v>
      </c>
      <c r="E16" s="4">
        <v>17665394</v>
      </c>
      <c r="F16" s="4">
        <v>11491877</v>
      </c>
      <c r="G16" s="5">
        <f t="shared" si="1"/>
        <v>78.924075917883457</v>
      </c>
      <c r="H16" s="5">
        <f t="shared" si="2"/>
        <v>31.084771145698404</v>
      </c>
    </row>
    <row r="17" spans="1:8" x14ac:dyDescent="0.2">
      <c r="A17" s="4" t="s">
        <v>24</v>
      </c>
      <c r="B17" s="4">
        <v>30676628</v>
      </c>
      <c r="C17" s="4">
        <v>27099978</v>
      </c>
      <c r="D17" s="5">
        <f t="shared" si="0"/>
        <v>88.340798082501109</v>
      </c>
      <c r="E17" s="4">
        <v>18511258</v>
      </c>
      <c r="F17" s="4">
        <v>1578068</v>
      </c>
      <c r="G17" s="5">
        <f t="shared" si="1"/>
        <v>74.13041442321466</v>
      </c>
      <c r="H17" s="5">
        <f t="shared" si="2"/>
        <v>60.343196781601939</v>
      </c>
    </row>
    <row r="18" spans="1:8" x14ac:dyDescent="0.2">
      <c r="A18" s="4" t="s">
        <v>25</v>
      </c>
      <c r="B18" s="4">
        <v>63740735</v>
      </c>
      <c r="C18" s="4">
        <v>31857973</v>
      </c>
      <c r="D18" s="5">
        <f t="shared" si="0"/>
        <v>49.980554821026146</v>
      </c>
      <c r="E18" s="4">
        <v>18586217</v>
      </c>
      <c r="F18" s="4">
        <v>11460044</v>
      </c>
      <c r="G18" s="5">
        <f t="shared" si="1"/>
        <v>94.313159848556595</v>
      </c>
      <c r="H18" s="5">
        <f t="shared" si="2"/>
        <v>29.159087983532039</v>
      </c>
    </row>
    <row r="19" spans="1:8" x14ac:dyDescent="0.2">
      <c r="A19" s="4" t="s">
        <v>26</v>
      </c>
      <c r="B19" s="4">
        <v>55245723</v>
      </c>
      <c r="C19" s="4">
        <v>34297601</v>
      </c>
      <c r="D19" s="5">
        <f t="shared" si="0"/>
        <v>62.081911752698026</v>
      </c>
      <c r="E19" s="4">
        <v>20472642</v>
      </c>
      <c r="F19" s="4">
        <v>12038486</v>
      </c>
      <c r="G19" s="5">
        <f t="shared" si="1"/>
        <v>94.791259598594081</v>
      </c>
      <c r="H19" s="5">
        <f t="shared" si="2"/>
        <v>37.057424336721958</v>
      </c>
    </row>
    <row r="20" spans="1:8" x14ac:dyDescent="0.2">
      <c r="A20" s="4" t="s">
        <v>27</v>
      </c>
      <c r="B20" s="4">
        <v>42155834</v>
      </c>
      <c r="C20" s="4">
        <v>22387075</v>
      </c>
      <c r="D20" s="5">
        <f t="shared" si="0"/>
        <v>53.105520341502434</v>
      </c>
      <c r="E20" s="4">
        <v>12895858</v>
      </c>
      <c r="F20" s="4">
        <v>8072939</v>
      </c>
      <c r="G20" s="5">
        <f t="shared" si="1"/>
        <v>93.664746287757566</v>
      </c>
      <c r="H20" s="5">
        <f t="shared" si="2"/>
        <v>30.590921294547275</v>
      </c>
    </row>
    <row r="21" spans="1:8" x14ac:dyDescent="0.2">
      <c r="A21" s="4" t="s">
        <v>28</v>
      </c>
      <c r="B21" s="4">
        <v>62037896</v>
      </c>
      <c r="C21" s="4">
        <v>34670528</v>
      </c>
      <c r="D21" s="5">
        <f t="shared" si="0"/>
        <v>55.886047457186493</v>
      </c>
      <c r="E21" s="4">
        <v>21566629</v>
      </c>
      <c r="F21" s="4">
        <v>11702585</v>
      </c>
      <c r="G21" s="5">
        <f t="shared" si="1"/>
        <v>95.95819827145408</v>
      </c>
      <c r="H21" s="5">
        <f t="shared" si="2"/>
        <v>34.763637051778801</v>
      </c>
    </row>
    <row r="22" spans="1:8" x14ac:dyDescent="0.2">
      <c r="A22" s="4" t="s">
        <v>29</v>
      </c>
      <c r="B22" s="4">
        <v>58604358</v>
      </c>
      <c r="C22" s="4">
        <v>28689648</v>
      </c>
      <c r="D22" s="5">
        <f t="shared" si="0"/>
        <v>48.95480298581208</v>
      </c>
      <c r="E22" s="4">
        <v>17886976</v>
      </c>
      <c r="F22" s="4">
        <v>9829815</v>
      </c>
      <c r="G22" s="5">
        <f t="shared" si="1"/>
        <v>96.609031243603965</v>
      </c>
      <c r="H22" s="5">
        <f t="shared" si="2"/>
        <v>30.521579982157643</v>
      </c>
    </row>
    <row r="23" spans="1:8" x14ac:dyDescent="0.2">
      <c r="A23" s="4" t="s">
        <v>30</v>
      </c>
      <c r="B23" s="4">
        <v>49325445</v>
      </c>
      <c r="C23" s="4">
        <v>26293909</v>
      </c>
      <c r="D23" s="5">
        <f t="shared" si="0"/>
        <v>53.306987904518657</v>
      </c>
      <c r="E23" s="4">
        <v>16465669</v>
      </c>
      <c r="F23" s="4">
        <v>8714832</v>
      </c>
      <c r="G23" s="5">
        <f t="shared" si="1"/>
        <v>95.765528815057507</v>
      </c>
      <c r="H23" s="5">
        <f t="shared" si="2"/>
        <v>33.381693768804318</v>
      </c>
    </row>
    <row r="24" spans="1:8" x14ac:dyDescent="0.2">
      <c r="A24" s="4" t="s">
        <v>31</v>
      </c>
      <c r="B24" s="4">
        <v>31020794</v>
      </c>
      <c r="C24" s="4">
        <v>17381573</v>
      </c>
      <c r="D24" s="5">
        <f t="shared" si="0"/>
        <v>56.032005499278966</v>
      </c>
      <c r="E24" s="4">
        <v>11925097</v>
      </c>
      <c r="F24" s="4">
        <v>1345457</v>
      </c>
      <c r="G24" s="5">
        <f t="shared" si="1"/>
        <v>76.348406441695474</v>
      </c>
      <c r="H24" s="5">
        <f t="shared" si="2"/>
        <v>38.442268756886108</v>
      </c>
    </row>
    <row r="25" spans="1:8" x14ac:dyDescent="0.2">
      <c r="A25" s="4" t="s">
        <v>32</v>
      </c>
      <c r="B25" s="4">
        <v>55857345</v>
      </c>
      <c r="C25" s="4">
        <v>30801000</v>
      </c>
      <c r="D25" s="5">
        <f t="shared" si="0"/>
        <v>55.142255687233252</v>
      </c>
      <c r="E25" s="4">
        <v>19174220</v>
      </c>
      <c r="F25" s="4">
        <v>10393684</v>
      </c>
      <c r="G25" s="5">
        <f t="shared" si="1"/>
        <v>95.996571539885068</v>
      </c>
      <c r="H25" s="5">
        <f t="shared" si="2"/>
        <v>34.327123854526207</v>
      </c>
    </row>
    <row r="26" spans="1:8" x14ac:dyDescent="0.2">
      <c r="A26" s="4" t="s">
        <v>33</v>
      </c>
      <c r="B26" s="4">
        <v>30428746</v>
      </c>
      <c r="C26" s="4">
        <v>26600194</v>
      </c>
      <c r="D26" s="5">
        <f t="shared" si="0"/>
        <v>87.417976409543797</v>
      </c>
      <c r="E26" s="4">
        <v>13701936</v>
      </c>
      <c r="F26" s="4">
        <v>6501885</v>
      </c>
      <c r="G26" s="5">
        <f t="shared" si="1"/>
        <v>75.953660337965957</v>
      </c>
      <c r="H26" s="5">
        <f t="shared" si="2"/>
        <v>45.029578281010991</v>
      </c>
    </row>
    <row r="27" spans="1:8" x14ac:dyDescent="0.2">
      <c r="A27" s="4" t="s">
        <v>34</v>
      </c>
      <c r="B27" s="4">
        <v>32355531</v>
      </c>
      <c r="C27" s="4">
        <v>20253778</v>
      </c>
      <c r="D27" s="5">
        <f t="shared" si="0"/>
        <v>62.597575666429336</v>
      </c>
      <c r="E27" s="4">
        <v>12451691</v>
      </c>
      <c r="F27" s="4">
        <v>6986910</v>
      </c>
      <c r="G27" s="5">
        <f t="shared" si="1"/>
        <v>95.97518546910112</v>
      </c>
      <c r="H27" s="5">
        <f t="shared" si="2"/>
        <v>38.483964302733895</v>
      </c>
    </row>
    <row r="28" spans="1:8" x14ac:dyDescent="0.2">
      <c r="A28" s="4" t="s">
        <v>35</v>
      </c>
      <c r="B28" s="4">
        <v>56988691</v>
      </c>
      <c r="C28" s="4">
        <v>29821867</v>
      </c>
      <c r="D28" s="5">
        <f t="shared" si="0"/>
        <v>52.329447258228832</v>
      </c>
      <c r="E28" s="4">
        <v>18359294</v>
      </c>
      <c r="F28" s="4">
        <v>10159585</v>
      </c>
      <c r="G28" s="5">
        <f t="shared" si="1"/>
        <v>95.630763157786205</v>
      </c>
      <c r="H28" s="5">
        <f t="shared" si="2"/>
        <v>32.215679423133267</v>
      </c>
    </row>
    <row r="29" spans="1:8" x14ac:dyDescent="0.2">
      <c r="A29" s="4" t="s">
        <v>36</v>
      </c>
      <c r="B29" s="4">
        <v>53896702</v>
      </c>
      <c r="C29" s="4">
        <v>39360452</v>
      </c>
      <c r="D29" s="5">
        <f t="shared" si="0"/>
        <v>73.029425807909362</v>
      </c>
      <c r="E29" s="4">
        <v>26661884</v>
      </c>
      <c r="F29" s="4">
        <v>10677777</v>
      </c>
      <c r="G29" s="5">
        <f t="shared" si="1"/>
        <v>94.865935482651466</v>
      </c>
      <c r="H29" s="5">
        <f t="shared" si="2"/>
        <v>49.468488814027992</v>
      </c>
    </row>
    <row r="30" spans="1:8" x14ac:dyDescent="0.2">
      <c r="A30" s="4" t="s">
        <v>37</v>
      </c>
      <c r="B30" s="4">
        <v>60694171</v>
      </c>
      <c r="C30" s="4">
        <v>32808679</v>
      </c>
      <c r="D30" s="5">
        <f t="shared" si="0"/>
        <v>54.055732963219818</v>
      </c>
      <c r="E30" s="4">
        <v>20326742</v>
      </c>
      <c r="F30" s="4">
        <v>11390483</v>
      </c>
      <c r="G30" s="5">
        <f t="shared" si="1"/>
        <v>96.673276604644769</v>
      </c>
      <c r="H30" s="5">
        <f t="shared" si="2"/>
        <v>33.490435185283282</v>
      </c>
    </row>
    <row r="31" spans="1:8" x14ac:dyDescent="0.2">
      <c r="A31" s="4" t="s">
        <v>38</v>
      </c>
      <c r="B31" s="4">
        <v>61070691</v>
      </c>
      <c r="C31" s="4">
        <v>31738455</v>
      </c>
      <c r="D31" s="5">
        <f t="shared" si="0"/>
        <v>51.970027652053254</v>
      </c>
      <c r="E31" s="4">
        <v>19638299</v>
      </c>
      <c r="F31" s="4">
        <v>10909446</v>
      </c>
      <c r="G31" s="5">
        <f t="shared" si="1"/>
        <v>96.248368107395279</v>
      </c>
      <c r="H31" s="5">
        <f t="shared" si="2"/>
        <v>32.156667426605665</v>
      </c>
    </row>
    <row r="32" spans="1:8" x14ac:dyDescent="0.2">
      <c r="A32" s="4" t="s">
        <v>39</v>
      </c>
      <c r="B32" s="4">
        <v>65786373</v>
      </c>
      <c r="C32" s="4">
        <v>45493430</v>
      </c>
      <c r="D32" s="5">
        <f t="shared" si="0"/>
        <v>69.153272821409388</v>
      </c>
      <c r="E32" s="4">
        <v>31836403</v>
      </c>
      <c r="F32" s="4">
        <v>12287355</v>
      </c>
      <c r="G32" s="5">
        <f t="shared" si="1"/>
        <v>96.98929713587215</v>
      </c>
      <c r="H32" s="5">
        <f t="shared" si="2"/>
        <v>48.393613370355595</v>
      </c>
    </row>
    <row r="33" spans="1:8" x14ac:dyDescent="0.2">
      <c r="A33" s="4" t="s">
        <v>40</v>
      </c>
      <c r="B33" s="4">
        <v>32263887</v>
      </c>
      <c r="C33" s="4">
        <v>20478686</v>
      </c>
      <c r="D33" s="5">
        <f t="shared" si="0"/>
        <v>63.472470009580682</v>
      </c>
      <c r="E33" s="4">
        <v>12499919</v>
      </c>
      <c r="F33" s="4">
        <v>1472696</v>
      </c>
      <c r="G33" s="5">
        <f t="shared" si="1"/>
        <v>68.23003682951142</v>
      </c>
      <c r="H33" s="5">
        <f t="shared" si="2"/>
        <v>38.742755948779511</v>
      </c>
    </row>
    <row r="34" spans="1:8" x14ac:dyDescent="0.2">
      <c r="A34" s="4" t="s">
        <v>41</v>
      </c>
      <c r="B34" s="4">
        <v>64206845</v>
      </c>
      <c r="C34" s="4">
        <v>37356768</v>
      </c>
      <c r="D34" s="5">
        <f t="shared" si="0"/>
        <v>58.181908798041704</v>
      </c>
      <c r="E34" s="4">
        <v>24219957</v>
      </c>
      <c r="F34" s="4">
        <v>11741773</v>
      </c>
      <c r="G34" s="5">
        <f t="shared" si="1"/>
        <v>96.265635185570659</v>
      </c>
      <c r="H34" s="5">
        <f t="shared" si="2"/>
        <v>37.721767827090709</v>
      </c>
    </row>
    <row r="35" spans="1:8" x14ac:dyDescent="0.2">
      <c r="A35" s="4" t="s">
        <v>42</v>
      </c>
      <c r="B35" s="4">
        <v>51571010</v>
      </c>
      <c r="C35" s="4">
        <v>24427917</v>
      </c>
      <c r="D35" s="5">
        <f t="shared" si="0"/>
        <v>47.367536528759082</v>
      </c>
      <c r="E35" s="4">
        <v>15490102</v>
      </c>
      <c r="F35" s="4">
        <v>8131128</v>
      </c>
      <c r="G35" s="5">
        <f t="shared" si="1"/>
        <v>96.697684047313572</v>
      </c>
      <c r="H35" s="5">
        <f t="shared" si="2"/>
        <v>30.036452650432871</v>
      </c>
    </row>
    <row r="36" spans="1:8" x14ac:dyDescent="0.2">
      <c r="A36" s="4" t="s">
        <v>43</v>
      </c>
      <c r="B36" s="4">
        <v>55109603</v>
      </c>
      <c r="C36" s="4">
        <v>23035129</v>
      </c>
      <c r="D36" s="5">
        <f t="shared" si="0"/>
        <v>41.798756924451084</v>
      </c>
      <c r="E36" s="4">
        <v>14185255</v>
      </c>
      <c r="F36" s="4">
        <v>8063696</v>
      </c>
      <c r="G36" s="5">
        <f t="shared" si="1"/>
        <v>96.58704754811663</v>
      </c>
      <c r="H36" s="5">
        <f t="shared" si="2"/>
        <v>25.740078367104186</v>
      </c>
    </row>
    <row r="37" spans="1:8" x14ac:dyDescent="0.2">
      <c r="A37" s="4" t="s">
        <v>44</v>
      </c>
      <c r="B37" s="4">
        <v>64375765</v>
      </c>
      <c r="C37" s="4">
        <v>19260140</v>
      </c>
      <c r="D37" s="5">
        <f t="shared" si="0"/>
        <v>29.918308543595561</v>
      </c>
      <c r="E37" s="4">
        <v>11625266</v>
      </c>
      <c r="F37" s="4">
        <v>6701621</v>
      </c>
      <c r="G37" s="5">
        <f t="shared" si="1"/>
        <v>95.154484858365521</v>
      </c>
      <c r="H37" s="5">
        <f t="shared" si="2"/>
        <v>18.058451033552767</v>
      </c>
    </row>
    <row r="38" spans="1:8" x14ac:dyDescent="0.2">
      <c r="A38" s="4" t="s">
        <v>45</v>
      </c>
      <c r="B38" s="4">
        <v>58705542</v>
      </c>
      <c r="C38" s="4">
        <v>29380073</v>
      </c>
      <c r="D38" s="5">
        <f t="shared" si="0"/>
        <v>50.046506682452574</v>
      </c>
      <c r="E38" s="4">
        <v>17611294</v>
      </c>
      <c r="F38" s="4">
        <v>10477968</v>
      </c>
      <c r="G38" s="5">
        <f t="shared" si="1"/>
        <v>95.606508533862382</v>
      </c>
      <c r="H38" s="5">
        <f t="shared" si="2"/>
        <v>29.99937212060831</v>
      </c>
    </row>
    <row r="39" spans="1:8" x14ac:dyDescent="0.2">
      <c r="A39" s="4" t="s">
        <v>46</v>
      </c>
      <c r="B39" s="4">
        <v>58924973</v>
      </c>
      <c r="C39" s="4">
        <v>46679287</v>
      </c>
      <c r="D39" s="5">
        <f t="shared" si="0"/>
        <v>79.218172912866663</v>
      </c>
      <c r="E39" s="4">
        <v>29909603</v>
      </c>
      <c r="F39" s="4">
        <v>10688853</v>
      </c>
      <c r="G39" s="5">
        <f t="shared" si="1"/>
        <v>86.973170777008662</v>
      </c>
      <c r="H39" s="5">
        <f t="shared" si="2"/>
        <v>50.758789486420298</v>
      </c>
    </row>
    <row r="40" spans="1:8" x14ac:dyDescent="0.2">
      <c r="A40" s="4" t="s">
        <v>47</v>
      </c>
      <c r="B40" s="4">
        <v>30420474</v>
      </c>
      <c r="C40" s="4">
        <v>21136643</v>
      </c>
      <c r="D40" s="5">
        <f t="shared" si="0"/>
        <v>69.481635953470018</v>
      </c>
      <c r="E40" s="4">
        <v>12903318</v>
      </c>
      <c r="F40" s="4">
        <v>7511525</v>
      </c>
      <c r="G40" s="5">
        <f t="shared" si="1"/>
        <v>96.585077393794279</v>
      </c>
      <c r="H40" s="5">
        <f t="shared" si="2"/>
        <v>42.416558006295361</v>
      </c>
    </row>
    <row r="41" spans="1:8" x14ac:dyDescent="0.2">
      <c r="A41" s="4" t="s">
        <v>48</v>
      </c>
      <c r="B41" s="4">
        <v>57262770</v>
      </c>
      <c r="C41" s="4">
        <v>29086534</v>
      </c>
      <c r="D41" s="5">
        <f t="shared" si="0"/>
        <v>50.794842792271488</v>
      </c>
      <c r="E41" s="4">
        <v>16884677</v>
      </c>
      <c r="F41" s="4">
        <v>11045372</v>
      </c>
      <c r="G41" s="5">
        <f t="shared" si="1"/>
        <v>96.023984844670736</v>
      </c>
      <c r="H41" s="5">
        <f t="shared" si="2"/>
        <v>29.486308468835858</v>
      </c>
    </row>
    <row r="42" spans="1:8" x14ac:dyDescent="0.2">
      <c r="A42" s="4" t="s">
        <v>49</v>
      </c>
      <c r="B42" s="4">
        <v>62222319</v>
      </c>
      <c r="C42" s="4">
        <v>31014942</v>
      </c>
      <c r="D42" s="5">
        <f t="shared" si="0"/>
        <v>49.845364972655553</v>
      </c>
      <c r="E42" s="4">
        <v>18365230</v>
      </c>
      <c r="F42" s="4">
        <v>11374318</v>
      </c>
      <c r="G42" s="5">
        <f t="shared" si="1"/>
        <v>95.887807883051977</v>
      </c>
      <c r="H42" s="5">
        <f t="shared" si="2"/>
        <v>29.515502307138377</v>
      </c>
    </row>
    <row r="43" spans="1:8" x14ac:dyDescent="0.2">
      <c r="A43" s="4" t="s">
        <v>50</v>
      </c>
      <c r="B43" s="4">
        <v>58614376</v>
      </c>
      <c r="C43" s="4">
        <v>22586096</v>
      </c>
      <c r="D43" s="5">
        <f t="shared" si="0"/>
        <v>38.5333727684826</v>
      </c>
      <c r="E43" s="4">
        <v>13743083</v>
      </c>
      <c r="F43" s="4">
        <v>7846231</v>
      </c>
      <c r="G43" s="5">
        <f t="shared" si="1"/>
        <v>95.586745048812332</v>
      </c>
      <c r="H43" s="5">
        <f t="shared" si="2"/>
        <v>23.446608047145297</v>
      </c>
    </row>
    <row r="44" spans="1:8" x14ac:dyDescent="0.2">
      <c r="A44" s="4" t="s">
        <v>51</v>
      </c>
      <c r="B44" s="4">
        <v>60699876</v>
      </c>
      <c r="C44" s="4">
        <v>33616454</v>
      </c>
      <c r="D44" s="5">
        <f t="shared" si="0"/>
        <v>55.381421207516148</v>
      </c>
      <c r="E44" s="4">
        <v>20549436</v>
      </c>
      <c r="F44" s="4">
        <v>11526447</v>
      </c>
      <c r="G44" s="5">
        <f t="shared" si="1"/>
        <v>95.417211464362055</v>
      </c>
      <c r="H44" s="5">
        <f t="shared" si="2"/>
        <v>33.854164710319999</v>
      </c>
    </row>
    <row r="45" spans="1:8" x14ac:dyDescent="0.2">
      <c r="A45" s="4" t="s">
        <v>52</v>
      </c>
      <c r="B45" s="4">
        <v>35907422</v>
      </c>
      <c r="C45" s="4">
        <v>22574408</v>
      </c>
      <c r="D45" s="5">
        <f t="shared" si="0"/>
        <v>62.868361866802914</v>
      </c>
      <c r="E45" s="4">
        <v>14038311</v>
      </c>
      <c r="F45" s="4">
        <v>7752773</v>
      </c>
      <c r="G45" s="5">
        <f t="shared" si="1"/>
        <v>96.530035250536798</v>
      </c>
      <c r="H45" s="5">
        <f t="shared" si="2"/>
        <v>39.095847649547217</v>
      </c>
    </row>
    <row r="46" spans="1:8" x14ac:dyDescent="0.2">
      <c r="A46" s="4" t="s">
        <v>53</v>
      </c>
      <c r="B46" s="4">
        <v>60983306</v>
      </c>
      <c r="C46" s="4">
        <v>35029279</v>
      </c>
      <c r="D46" s="5">
        <f t="shared" si="0"/>
        <v>57.440767478234122</v>
      </c>
      <c r="E46" s="4">
        <v>20709612</v>
      </c>
      <c r="F46" s="4">
        <v>12850539</v>
      </c>
      <c r="G46" s="5">
        <f t="shared" si="1"/>
        <v>95.805999889406806</v>
      </c>
      <c r="H46" s="5">
        <f t="shared" si="2"/>
        <v>33.959477369101634</v>
      </c>
    </row>
    <row r="47" spans="1:8" x14ac:dyDescent="0.2">
      <c r="A47" s="4" t="s">
        <v>54</v>
      </c>
      <c r="B47" s="4">
        <v>31015117</v>
      </c>
      <c r="C47" s="4">
        <v>13738292</v>
      </c>
      <c r="D47" s="5">
        <f t="shared" si="0"/>
        <v>44.295470495887542</v>
      </c>
      <c r="E47" s="4">
        <v>8060432</v>
      </c>
      <c r="F47" s="4">
        <v>5193992</v>
      </c>
      <c r="G47" s="5">
        <f t="shared" si="1"/>
        <v>96.47796101582351</v>
      </c>
      <c r="H47" s="5">
        <f t="shared" si="2"/>
        <v>25.988720274697013</v>
      </c>
    </row>
    <row r="48" spans="1:8" x14ac:dyDescent="0.2">
      <c r="A48" s="4" t="s">
        <v>55</v>
      </c>
      <c r="B48" s="4">
        <v>61035028</v>
      </c>
      <c r="C48" s="4">
        <v>26407224</v>
      </c>
      <c r="D48" s="5">
        <f t="shared" si="0"/>
        <v>43.265686713537676</v>
      </c>
      <c r="E48" s="4">
        <v>15737318</v>
      </c>
      <c r="F48" s="4">
        <v>9650472</v>
      </c>
      <c r="G48" s="5">
        <f t="shared" si="1"/>
        <v>96.139563931445423</v>
      </c>
      <c r="H48" s="5">
        <f t="shared" si="2"/>
        <v>25.784075989938103</v>
      </c>
    </row>
    <row r="49" spans="1:8" x14ac:dyDescent="0.2">
      <c r="A49" s="4" t="s">
        <v>56</v>
      </c>
      <c r="B49" s="4">
        <v>50635258</v>
      </c>
      <c r="C49" s="4">
        <v>34974115</v>
      </c>
      <c r="D49" s="5">
        <f t="shared" si="0"/>
        <v>69.070676009984979</v>
      </c>
      <c r="E49" s="4">
        <v>18875536</v>
      </c>
      <c r="F49" s="4">
        <v>12080917</v>
      </c>
      <c r="G49" s="5">
        <f t="shared" si="1"/>
        <v>88.512469865213177</v>
      </c>
      <c r="H49" s="5">
        <f t="shared" si="2"/>
        <v>37.277455957664912</v>
      </c>
    </row>
    <row r="50" spans="1:8" x14ac:dyDescent="0.2">
      <c r="A50" s="4" t="s">
        <v>57</v>
      </c>
      <c r="B50" s="4">
        <v>56544250</v>
      </c>
      <c r="C50" s="4">
        <v>25600294</v>
      </c>
      <c r="D50" s="5">
        <f t="shared" si="0"/>
        <v>45.274796287863047</v>
      </c>
      <c r="E50" s="4">
        <v>15109594</v>
      </c>
      <c r="F50" s="4">
        <v>9236423</v>
      </c>
      <c r="G50" s="5">
        <f t="shared" si="1"/>
        <v>95.100536736023429</v>
      </c>
      <c r="H50" s="5">
        <f t="shared" si="2"/>
        <v>26.721716178037553</v>
      </c>
    </row>
    <row r="51" spans="1:8" x14ac:dyDescent="0.2">
      <c r="A51" s="4" t="s">
        <v>58</v>
      </c>
      <c r="B51" s="4">
        <v>60508340</v>
      </c>
      <c r="C51" s="4">
        <v>13787673</v>
      </c>
      <c r="D51" s="5">
        <f t="shared" si="0"/>
        <v>22.786401015132789</v>
      </c>
      <c r="E51" s="4">
        <v>7613628</v>
      </c>
      <c r="F51" s="4">
        <v>5333194</v>
      </c>
      <c r="G51" s="5">
        <f t="shared" si="1"/>
        <v>93.901429196935553</v>
      </c>
      <c r="H51" s="5">
        <f t="shared" si="2"/>
        <v>12.582774539840294</v>
      </c>
    </row>
    <row r="52" spans="1:8" x14ac:dyDescent="0.2">
      <c r="A52" s="4" t="s">
        <v>59</v>
      </c>
      <c r="B52" s="4">
        <v>52017980</v>
      </c>
      <c r="C52" s="4">
        <v>37059472</v>
      </c>
      <c r="D52" s="5">
        <f t="shared" si="0"/>
        <v>71.243581546226892</v>
      </c>
      <c r="E52" s="4">
        <v>19716216</v>
      </c>
      <c r="F52" s="4">
        <v>12380313</v>
      </c>
      <c r="G52" s="5">
        <f t="shared" si="1"/>
        <v>86.608165923141058</v>
      </c>
      <c r="H52" s="5">
        <f t="shared" si="2"/>
        <v>37.902694414508211</v>
      </c>
    </row>
    <row r="53" spans="1:8" x14ac:dyDescent="0.2">
      <c r="A53" s="4" t="s">
        <v>60</v>
      </c>
      <c r="B53" s="4">
        <v>28011462</v>
      </c>
      <c r="C53" s="4">
        <v>17007401</v>
      </c>
      <c r="D53" s="5">
        <f t="shared" si="0"/>
        <v>60.715863384781557</v>
      </c>
      <c r="E53" s="4">
        <v>10100647</v>
      </c>
      <c r="F53" s="4">
        <v>6330834</v>
      </c>
      <c r="G53" s="5">
        <f t="shared" si="1"/>
        <v>96.613709525635343</v>
      </c>
      <c r="H53" s="5">
        <f t="shared" si="2"/>
        <v>36.058978285389031</v>
      </c>
    </row>
    <row r="54" spans="1:8" x14ac:dyDescent="0.2">
      <c r="A54" s="4" t="s">
        <v>61</v>
      </c>
      <c r="B54" s="4">
        <v>54125241</v>
      </c>
      <c r="C54" s="4">
        <v>18633414</v>
      </c>
      <c r="D54" s="5">
        <f t="shared" si="0"/>
        <v>34.426477657623735</v>
      </c>
      <c r="E54" s="4">
        <v>10898895</v>
      </c>
      <c r="F54" s="4">
        <v>6931893</v>
      </c>
      <c r="G54" s="5">
        <f t="shared" si="1"/>
        <v>95.692544586837386</v>
      </c>
      <c r="H54" s="5">
        <f t="shared" si="2"/>
        <v>20.136436898267114</v>
      </c>
    </row>
    <row r="55" spans="1:8" x14ac:dyDescent="0.2">
      <c r="A55" s="4" t="s">
        <v>62</v>
      </c>
      <c r="B55" s="4">
        <v>59591726</v>
      </c>
      <c r="C55" s="4">
        <v>33326683</v>
      </c>
      <c r="D55" s="5">
        <f t="shared" si="0"/>
        <v>55.9250171743641</v>
      </c>
      <c r="E55" s="4">
        <v>20822061</v>
      </c>
      <c r="F55" s="4">
        <v>11410607</v>
      </c>
      <c r="G55" s="5">
        <f t="shared" si="1"/>
        <v>96.717300068536673</v>
      </c>
      <c r="H55" s="5">
        <f t="shared" si="2"/>
        <v>34.941194688672049</v>
      </c>
    </row>
    <row r="56" spans="1:8" x14ac:dyDescent="0.2">
      <c r="A56" s="4" t="s">
        <v>63</v>
      </c>
      <c r="B56" s="4">
        <v>52317820</v>
      </c>
      <c r="C56" s="4">
        <v>38737303</v>
      </c>
      <c r="D56" s="5">
        <f t="shared" si="0"/>
        <v>74.042272785830903</v>
      </c>
      <c r="E56" s="4">
        <v>24313024</v>
      </c>
      <c r="F56" s="4">
        <v>12507703</v>
      </c>
      <c r="G56" s="5">
        <f t="shared" si="1"/>
        <v>95.052376258615638</v>
      </c>
      <c r="H56" s="5">
        <f t="shared" si="2"/>
        <v>46.471783419110352</v>
      </c>
    </row>
    <row r="57" spans="1:8" x14ac:dyDescent="0.2">
      <c r="A57" s="4" t="s">
        <v>64</v>
      </c>
      <c r="B57" s="4">
        <v>55400737</v>
      </c>
      <c r="C57" s="4">
        <v>22145814</v>
      </c>
      <c r="D57" s="5">
        <f t="shared" si="0"/>
        <v>39.973861719565214</v>
      </c>
      <c r="E57" s="4">
        <v>14145850</v>
      </c>
      <c r="F57" s="4">
        <v>7333529</v>
      </c>
      <c r="G57" s="5">
        <f t="shared" si="1"/>
        <v>96.990695397333326</v>
      </c>
      <c r="H57" s="5">
        <f t="shared" si="2"/>
        <v>25.533685589778344</v>
      </c>
    </row>
    <row r="58" spans="1:8" x14ac:dyDescent="0.2">
      <c r="A58" s="4" t="s">
        <v>65</v>
      </c>
      <c r="B58" s="4">
        <v>61344586</v>
      </c>
      <c r="C58" s="4">
        <v>36130241</v>
      </c>
      <c r="D58" s="5">
        <f t="shared" si="0"/>
        <v>58.897195915545019</v>
      </c>
      <c r="E58" s="4">
        <v>22288091</v>
      </c>
      <c r="F58" s="4">
        <v>12518034</v>
      </c>
      <c r="G58" s="5">
        <f t="shared" si="1"/>
        <v>96.335158683275878</v>
      </c>
      <c r="H58" s="5">
        <f t="shared" si="2"/>
        <v>36.332612954629766</v>
      </c>
    </row>
    <row r="59" spans="1:8" x14ac:dyDescent="0.2">
      <c r="A59" s="4" t="s">
        <v>66</v>
      </c>
      <c r="B59" s="4">
        <v>57024280</v>
      </c>
      <c r="C59" s="4">
        <v>45322212</v>
      </c>
      <c r="D59" s="5">
        <f t="shared" si="0"/>
        <v>79.478797452593881</v>
      </c>
      <c r="E59" s="4">
        <v>27621273</v>
      </c>
      <c r="F59" s="4">
        <v>13446428</v>
      </c>
      <c r="G59" s="5">
        <f t="shared" si="1"/>
        <v>90.612746350509113</v>
      </c>
      <c r="H59" s="5">
        <f t="shared" si="2"/>
        <v>48.43774090615436</v>
      </c>
    </row>
    <row r="60" spans="1:8" x14ac:dyDescent="0.2">
      <c r="A60" s="4" t="s">
        <v>67</v>
      </c>
      <c r="B60" s="4">
        <v>61903786</v>
      </c>
      <c r="C60" s="4">
        <v>26434820</v>
      </c>
      <c r="D60" s="5">
        <f t="shared" si="0"/>
        <v>42.703074736010493</v>
      </c>
      <c r="E60" s="4">
        <v>15918965</v>
      </c>
      <c r="F60" s="4">
        <v>9174362</v>
      </c>
      <c r="G60" s="5">
        <f t="shared" si="1"/>
        <v>94.925280368846842</v>
      </c>
      <c r="H60" s="5">
        <f t="shared" si="2"/>
        <v>25.715656551281047</v>
      </c>
    </row>
    <row r="61" spans="1:8" x14ac:dyDescent="0.2">
      <c r="A61" s="4" t="s">
        <v>68</v>
      </c>
      <c r="B61" s="4">
        <v>59585233</v>
      </c>
      <c r="C61" s="4">
        <v>30741886</v>
      </c>
      <c r="D61" s="5">
        <f t="shared" si="0"/>
        <v>51.593128787463158</v>
      </c>
      <c r="E61" s="4">
        <v>18618363</v>
      </c>
      <c r="F61" s="4">
        <v>10913328</v>
      </c>
      <c r="G61" s="5">
        <f t="shared" si="1"/>
        <v>96.063367745232028</v>
      </c>
      <c r="H61" s="5">
        <f t="shared" si="2"/>
        <v>31.246606017299623</v>
      </c>
    </row>
    <row r="62" spans="1:8" x14ac:dyDescent="0.2">
      <c r="A62" s="4" t="s">
        <v>69</v>
      </c>
      <c r="B62" s="4">
        <v>63512174</v>
      </c>
      <c r="C62" s="4">
        <v>43966670</v>
      </c>
      <c r="D62" s="5">
        <f t="shared" si="0"/>
        <v>69.225578705587992</v>
      </c>
      <c r="E62" s="4">
        <v>27649239</v>
      </c>
      <c r="F62" s="4">
        <v>13386912</v>
      </c>
      <c r="G62" s="5">
        <f t="shared" si="1"/>
        <v>93.334680565983277</v>
      </c>
      <c r="H62" s="5">
        <f t="shared" si="2"/>
        <v>43.533762519292758</v>
      </c>
    </row>
    <row r="63" spans="1:8" x14ac:dyDescent="0.2">
      <c r="A63" s="4" t="s">
        <v>70</v>
      </c>
      <c r="B63" s="4">
        <v>45016885</v>
      </c>
      <c r="C63" s="4">
        <v>34561285</v>
      </c>
      <c r="D63" s="5">
        <f t="shared" si="0"/>
        <v>76.774048226570983</v>
      </c>
      <c r="E63" s="4">
        <v>17469717</v>
      </c>
      <c r="F63" s="4">
        <v>10648515</v>
      </c>
      <c r="G63" s="5">
        <f t="shared" si="1"/>
        <v>81.357599985069996</v>
      </c>
      <c r="H63" s="5">
        <f t="shared" si="2"/>
        <v>38.807032072521231</v>
      </c>
    </row>
    <row r="64" spans="1:8" x14ac:dyDescent="0.2">
      <c r="A64" s="4" t="s">
        <v>71</v>
      </c>
      <c r="B64" s="4">
        <v>63919727</v>
      </c>
      <c r="C64" s="4">
        <v>18894156</v>
      </c>
      <c r="D64" s="5">
        <f t="shared" si="0"/>
        <v>29.559193830724588</v>
      </c>
      <c r="E64" s="4">
        <v>10952533</v>
      </c>
      <c r="F64" s="4">
        <v>6905358</v>
      </c>
      <c r="G64" s="5">
        <f t="shared" si="1"/>
        <v>94.515420535323202</v>
      </c>
      <c r="H64" s="5">
        <f t="shared" si="2"/>
        <v>17.134824433777698</v>
      </c>
    </row>
    <row r="65" spans="1:8" x14ac:dyDescent="0.2">
      <c r="A65" s="4" t="s">
        <v>72</v>
      </c>
      <c r="B65" s="4">
        <v>56943749</v>
      </c>
      <c r="C65" s="4">
        <v>40051342</v>
      </c>
      <c r="D65" s="5">
        <f t="shared" si="0"/>
        <v>70.334922978113013</v>
      </c>
      <c r="E65" s="4">
        <v>25086334</v>
      </c>
      <c r="F65" s="4">
        <v>12758616</v>
      </c>
      <c r="G65" s="5">
        <f t="shared" si="1"/>
        <v>94.491090960198036</v>
      </c>
      <c r="H65" s="5">
        <f t="shared" si="2"/>
        <v>44.054587975933934</v>
      </c>
    </row>
    <row r="66" spans="1:8" x14ac:dyDescent="0.2">
      <c r="A66" s="4" t="s">
        <v>73</v>
      </c>
      <c r="B66" s="4">
        <v>51089578</v>
      </c>
      <c r="C66" s="4">
        <v>38223441</v>
      </c>
      <c r="D66" s="5">
        <f t="shared" si="0"/>
        <v>74.816513457989416</v>
      </c>
      <c r="E66" s="4">
        <v>20686447</v>
      </c>
      <c r="F66" s="4">
        <v>12981388</v>
      </c>
      <c r="G66" s="5">
        <f t="shared" si="1"/>
        <v>88.081643408294923</v>
      </c>
      <c r="H66" s="5">
        <f t="shared" si="2"/>
        <v>40.490541926183063</v>
      </c>
    </row>
    <row r="67" spans="1:8" x14ac:dyDescent="0.2">
      <c r="A67" s="4" t="s">
        <v>74</v>
      </c>
      <c r="B67" s="4">
        <v>54828515</v>
      </c>
      <c r="C67" s="4">
        <v>45829842</v>
      </c>
      <c r="D67" s="5">
        <f t="shared" si="0"/>
        <v>83.587604004959829</v>
      </c>
      <c r="E67" s="4">
        <v>28979814</v>
      </c>
      <c r="F67" s="4">
        <v>10533563</v>
      </c>
      <c r="G67" s="5">
        <f t="shared" si="1"/>
        <v>86.217571947989697</v>
      </c>
      <c r="H67" s="5">
        <f t="shared" si="2"/>
        <v>52.855369145051625</v>
      </c>
    </row>
    <row r="68" spans="1:8" x14ac:dyDescent="0.2">
      <c r="A68" s="4" t="s">
        <v>75</v>
      </c>
      <c r="B68" s="4">
        <v>52405964</v>
      </c>
      <c r="C68" s="4">
        <v>24458648</v>
      </c>
      <c r="D68" s="5">
        <f t="shared" si="0"/>
        <v>46.671497160132382</v>
      </c>
      <c r="E68" s="4">
        <v>14371012</v>
      </c>
      <c r="F68" s="4">
        <v>8982254</v>
      </c>
      <c r="G68" s="5">
        <f t="shared" si="1"/>
        <v>95.480608740106973</v>
      </c>
      <c r="H68" s="5">
        <f t="shared" si="2"/>
        <v>27.422474281743963</v>
      </c>
    </row>
    <row r="69" spans="1:8" x14ac:dyDescent="0.2">
      <c r="A69" s="4" t="s">
        <v>76</v>
      </c>
      <c r="B69" s="4">
        <v>62154530</v>
      </c>
      <c r="C69" s="4">
        <v>45674131</v>
      </c>
      <c r="D69" s="5">
        <f t="shared" ref="D69:D91" si="3">C69/B69*100</f>
        <v>73.484798292256414</v>
      </c>
      <c r="E69" s="4">
        <v>28661083</v>
      </c>
      <c r="F69" s="4">
        <v>14192522</v>
      </c>
      <c r="G69" s="5">
        <f t="shared" ref="G69:G91" si="4">(F69+E69)/C69*100</f>
        <v>93.824675066067485</v>
      </c>
      <c r="H69" s="5">
        <f t="shared" ref="H69:H91" si="5">E69/B69*100</f>
        <v>46.112621236135162</v>
      </c>
    </row>
    <row r="70" spans="1:8" x14ac:dyDescent="0.2">
      <c r="A70" s="4" t="s">
        <v>77</v>
      </c>
      <c r="B70" s="4">
        <v>54490818</v>
      </c>
      <c r="C70" s="4">
        <v>30052224</v>
      </c>
      <c r="D70" s="5">
        <f t="shared" si="3"/>
        <v>55.150987089237681</v>
      </c>
      <c r="E70" s="4">
        <v>17498749</v>
      </c>
      <c r="F70" s="4">
        <v>11239668</v>
      </c>
      <c r="G70" s="5">
        <f t="shared" si="4"/>
        <v>95.628253669345725</v>
      </c>
      <c r="H70" s="5">
        <f t="shared" si="5"/>
        <v>32.113206669057526</v>
      </c>
    </row>
    <row r="71" spans="1:8" x14ac:dyDescent="0.2">
      <c r="A71" s="4" t="s">
        <v>78</v>
      </c>
      <c r="B71" s="4">
        <v>54395945</v>
      </c>
      <c r="C71" s="4">
        <v>47040392</v>
      </c>
      <c r="D71" s="5">
        <f t="shared" si="3"/>
        <v>86.477754913532607</v>
      </c>
      <c r="E71" s="4">
        <v>31162231</v>
      </c>
      <c r="F71" s="4">
        <v>10250233</v>
      </c>
      <c r="G71" s="5">
        <f t="shared" si="4"/>
        <v>88.035967047213376</v>
      </c>
      <c r="H71" s="5">
        <f t="shared" si="5"/>
        <v>57.287783124275158</v>
      </c>
    </row>
    <row r="72" spans="1:8" x14ac:dyDescent="0.2">
      <c r="A72" s="4" t="s">
        <v>79</v>
      </c>
      <c r="B72" s="4">
        <v>28245208</v>
      </c>
      <c r="C72" s="4">
        <v>19675819</v>
      </c>
      <c r="D72" s="5">
        <f t="shared" si="3"/>
        <v>69.660733247211354</v>
      </c>
      <c r="E72" s="4">
        <v>11328607</v>
      </c>
      <c r="F72" s="4">
        <v>7606894</v>
      </c>
      <c r="G72" s="5">
        <f t="shared" si="4"/>
        <v>96.237422188118316</v>
      </c>
      <c r="H72" s="5">
        <f t="shared" si="5"/>
        <v>40.108067180811695</v>
      </c>
    </row>
    <row r="73" spans="1:8" x14ac:dyDescent="0.2">
      <c r="A73" s="4" t="s">
        <v>80</v>
      </c>
      <c r="B73" s="4">
        <v>47678864</v>
      </c>
      <c r="C73" s="4">
        <v>38289948</v>
      </c>
      <c r="D73" s="5">
        <f t="shared" si="3"/>
        <v>80.308012372106845</v>
      </c>
      <c r="E73" s="4">
        <v>17733596</v>
      </c>
      <c r="F73" s="4">
        <v>11448509</v>
      </c>
      <c r="G73" s="5">
        <f t="shared" si="4"/>
        <v>76.213488197999126</v>
      </c>
      <c r="H73" s="5">
        <f t="shared" si="5"/>
        <v>37.193830792612843</v>
      </c>
    </row>
    <row r="74" spans="1:8" x14ac:dyDescent="0.2">
      <c r="A74" s="4" t="s">
        <v>81</v>
      </c>
      <c r="B74" s="4">
        <v>60065453</v>
      </c>
      <c r="C74" s="4">
        <v>33662664</v>
      </c>
      <c r="D74" s="5">
        <f t="shared" si="3"/>
        <v>56.043303294491096</v>
      </c>
      <c r="E74" s="4">
        <v>18519294</v>
      </c>
      <c r="F74" s="4">
        <v>12606362</v>
      </c>
      <c r="G74" s="5">
        <f t="shared" si="4"/>
        <v>92.463436643041675</v>
      </c>
      <c r="H74" s="5">
        <f t="shared" si="5"/>
        <v>30.83185604210793</v>
      </c>
    </row>
    <row r="75" spans="1:8" x14ac:dyDescent="0.2">
      <c r="A75" s="4" t="s">
        <v>82</v>
      </c>
      <c r="B75" s="4">
        <v>58324234</v>
      </c>
      <c r="C75" s="4">
        <v>53466276</v>
      </c>
      <c r="D75" s="5">
        <f t="shared" si="3"/>
        <v>91.670772735737955</v>
      </c>
      <c r="E75" s="4">
        <v>27330649</v>
      </c>
      <c r="F75" s="4">
        <v>7601044</v>
      </c>
      <c r="G75" s="5">
        <f t="shared" si="4"/>
        <v>65.334067777602471</v>
      </c>
      <c r="H75" s="5">
        <f t="shared" si="5"/>
        <v>46.859850744032059</v>
      </c>
    </row>
    <row r="76" spans="1:8" x14ac:dyDescent="0.2">
      <c r="A76" s="4" t="s">
        <v>8</v>
      </c>
      <c r="B76" s="4">
        <v>61397490</v>
      </c>
      <c r="C76" s="4">
        <v>20976978</v>
      </c>
      <c r="D76" s="5">
        <f t="shared" si="3"/>
        <v>34.165855965773197</v>
      </c>
      <c r="E76" s="4">
        <v>12948792</v>
      </c>
      <c r="F76" s="4">
        <v>7075064</v>
      </c>
      <c r="G76" s="5">
        <f t="shared" si="4"/>
        <v>95.456342662894528</v>
      </c>
      <c r="H76" s="5">
        <f t="shared" si="5"/>
        <v>21.090099937310143</v>
      </c>
    </row>
    <row r="77" spans="1:8" x14ac:dyDescent="0.2">
      <c r="A77" s="4" t="s">
        <v>9</v>
      </c>
      <c r="B77" s="4">
        <v>29808227</v>
      </c>
      <c r="C77" s="4">
        <v>19412144</v>
      </c>
      <c r="D77" s="5">
        <f t="shared" si="3"/>
        <v>65.123443940493345</v>
      </c>
      <c r="E77" s="4">
        <v>12418169</v>
      </c>
      <c r="F77" s="4">
        <v>6088949</v>
      </c>
      <c r="G77" s="5">
        <f t="shared" si="4"/>
        <v>95.337835944344945</v>
      </c>
      <c r="H77" s="5">
        <f t="shared" si="5"/>
        <v>41.66020676103949</v>
      </c>
    </row>
    <row r="78" spans="1:8" x14ac:dyDescent="0.2">
      <c r="A78" s="4" t="s">
        <v>10</v>
      </c>
      <c r="B78" s="4">
        <v>60785061</v>
      </c>
      <c r="C78" s="4">
        <v>30956297</v>
      </c>
      <c r="D78" s="5">
        <f t="shared" si="3"/>
        <v>50.927475420317506</v>
      </c>
      <c r="E78" s="4">
        <v>18459581</v>
      </c>
      <c r="F78" s="4">
        <v>11186887</v>
      </c>
      <c r="G78" s="5">
        <f t="shared" si="4"/>
        <v>95.768780096663377</v>
      </c>
      <c r="H78" s="5">
        <f t="shared" si="5"/>
        <v>30.368614748943003</v>
      </c>
    </row>
    <row r="79" spans="1:8" x14ac:dyDescent="0.2">
      <c r="A79" s="4" t="s">
        <v>11</v>
      </c>
      <c r="B79" s="4">
        <v>58886875</v>
      </c>
      <c r="C79" s="4">
        <v>27111067</v>
      </c>
      <c r="D79" s="5">
        <f t="shared" si="3"/>
        <v>46.03923539838037</v>
      </c>
      <c r="E79" s="4">
        <v>16479612</v>
      </c>
      <c r="F79" s="4">
        <v>9859313</v>
      </c>
      <c r="G79" s="5">
        <f t="shared" si="4"/>
        <v>97.151930611952679</v>
      </c>
      <c r="H79" s="5">
        <f t="shared" si="5"/>
        <v>27.985203833621668</v>
      </c>
    </row>
    <row r="80" spans="1:8" x14ac:dyDescent="0.2">
      <c r="A80" s="4" t="s">
        <v>12</v>
      </c>
      <c r="B80" s="4">
        <v>59255128</v>
      </c>
      <c r="C80" s="4">
        <v>22414265</v>
      </c>
      <c r="D80" s="5">
        <f t="shared" si="3"/>
        <v>37.826709276537215</v>
      </c>
      <c r="E80" s="4">
        <v>12549518</v>
      </c>
      <c r="F80" s="4">
        <v>8620024</v>
      </c>
      <c r="G80" s="5">
        <f t="shared" si="4"/>
        <v>94.44673737907533</v>
      </c>
      <c r="H80" s="5">
        <f t="shared" si="5"/>
        <v>21.178788104212686</v>
      </c>
    </row>
    <row r="81" spans="1:8" x14ac:dyDescent="0.2">
      <c r="A81" s="4" t="s">
        <v>13</v>
      </c>
      <c r="B81" s="4">
        <v>64954250</v>
      </c>
      <c r="C81" s="4">
        <v>34029745</v>
      </c>
      <c r="D81" s="5">
        <f t="shared" si="3"/>
        <v>52.390328577421798</v>
      </c>
      <c r="E81" s="4">
        <v>20193355</v>
      </c>
      <c r="F81" s="4">
        <v>12409639</v>
      </c>
      <c r="G81" s="5">
        <f t="shared" si="4"/>
        <v>95.80734148904142</v>
      </c>
      <c r="H81" s="5">
        <f t="shared" si="5"/>
        <v>31.088581578572612</v>
      </c>
    </row>
    <row r="82" spans="1:8" x14ac:dyDescent="0.2">
      <c r="A82" s="4" t="s">
        <v>14</v>
      </c>
      <c r="B82" s="4">
        <v>28407799</v>
      </c>
      <c r="C82" s="4">
        <v>18149146</v>
      </c>
      <c r="D82" s="5">
        <f t="shared" si="3"/>
        <v>63.887899234995295</v>
      </c>
      <c r="E82" s="4">
        <v>11304534</v>
      </c>
      <c r="F82" s="4">
        <v>6049968</v>
      </c>
      <c r="G82" s="5">
        <f t="shared" si="4"/>
        <v>95.621590128813779</v>
      </c>
      <c r="H82" s="5">
        <f t="shared" si="5"/>
        <v>39.793769309618114</v>
      </c>
    </row>
    <row r="83" spans="1:8" x14ac:dyDescent="0.2">
      <c r="A83" s="4" t="s">
        <v>15</v>
      </c>
      <c r="B83" s="4">
        <v>33165350</v>
      </c>
      <c r="C83" s="4">
        <v>18642303</v>
      </c>
      <c r="D83" s="5">
        <f t="shared" si="3"/>
        <v>56.210180203133696</v>
      </c>
      <c r="E83" s="4">
        <v>11974420</v>
      </c>
      <c r="F83" s="4">
        <v>6131451</v>
      </c>
      <c r="G83" s="5">
        <f t="shared" si="4"/>
        <v>97.122501442016045</v>
      </c>
      <c r="H83" s="5">
        <f t="shared" si="5"/>
        <v>36.105212216967409</v>
      </c>
    </row>
    <row r="84" spans="1:8" x14ac:dyDescent="0.2">
      <c r="A84" s="4" t="s">
        <v>16</v>
      </c>
      <c r="B84" s="4">
        <v>32136074</v>
      </c>
      <c r="C84" s="4">
        <v>15656535</v>
      </c>
      <c r="D84" s="5">
        <f t="shared" si="3"/>
        <v>48.719501330498552</v>
      </c>
      <c r="E84" s="4">
        <v>10466509</v>
      </c>
      <c r="F84" s="4">
        <v>4808294</v>
      </c>
      <c r="G84" s="5">
        <f t="shared" si="4"/>
        <v>97.561836000111128</v>
      </c>
      <c r="H84" s="5">
        <f t="shared" si="5"/>
        <v>32.569345589632384</v>
      </c>
    </row>
    <row r="85" spans="1:8" x14ac:dyDescent="0.2">
      <c r="A85" s="4" t="s">
        <v>17</v>
      </c>
      <c r="B85" s="4">
        <v>32736441</v>
      </c>
      <c r="C85" s="4">
        <v>26946563</v>
      </c>
      <c r="D85" s="5">
        <f t="shared" si="3"/>
        <v>82.313660791654158</v>
      </c>
      <c r="E85" s="4">
        <v>19081170</v>
      </c>
      <c r="F85" s="4">
        <v>7160079</v>
      </c>
      <c r="G85" s="5">
        <f t="shared" si="4"/>
        <v>97.382545595889169</v>
      </c>
      <c r="H85" s="5">
        <f t="shared" si="5"/>
        <v>58.287246313672284</v>
      </c>
    </row>
    <row r="86" spans="1:8" x14ac:dyDescent="0.2">
      <c r="A86" s="4" t="s">
        <v>18</v>
      </c>
      <c r="B86" s="4">
        <v>31991081</v>
      </c>
      <c r="C86" s="4">
        <v>18075629</v>
      </c>
      <c r="D86" s="5">
        <f t="shared" si="3"/>
        <v>56.502088816567344</v>
      </c>
      <c r="E86" s="4">
        <v>11726900</v>
      </c>
      <c r="F86" s="4">
        <v>5851071</v>
      </c>
      <c r="G86" s="5">
        <f t="shared" si="4"/>
        <v>97.246801203985768</v>
      </c>
      <c r="H86" s="5">
        <f t="shared" si="5"/>
        <v>36.656779431742244</v>
      </c>
    </row>
    <row r="87" spans="1:8" x14ac:dyDescent="0.2">
      <c r="A87" s="4" t="s">
        <v>19</v>
      </c>
      <c r="B87" s="4">
        <v>57046841</v>
      </c>
      <c r="C87" s="4">
        <v>36152695</v>
      </c>
      <c r="D87" s="5">
        <f t="shared" si="3"/>
        <v>63.37370197238441</v>
      </c>
      <c r="E87" s="4">
        <v>21710605</v>
      </c>
      <c r="F87" s="4">
        <v>12299779</v>
      </c>
      <c r="G87" s="5">
        <f t="shared" si="4"/>
        <v>94.074270258413648</v>
      </c>
      <c r="H87" s="5">
        <f t="shared" si="5"/>
        <v>38.057506111512815</v>
      </c>
    </row>
    <row r="88" spans="1:8" x14ac:dyDescent="0.2">
      <c r="A88" s="4" t="s">
        <v>20</v>
      </c>
      <c r="B88" s="4">
        <v>53403413</v>
      </c>
      <c r="C88" s="4">
        <v>34734391</v>
      </c>
      <c r="D88" s="5">
        <f t="shared" si="3"/>
        <v>65.041518975575585</v>
      </c>
      <c r="E88" s="4">
        <v>20361121</v>
      </c>
      <c r="F88" s="4">
        <v>12385997</v>
      </c>
      <c r="G88" s="5">
        <f t="shared" si="4"/>
        <v>94.278658865790959</v>
      </c>
      <c r="H88" s="5">
        <f t="shared" si="5"/>
        <v>38.127003231048171</v>
      </c>
    </row>
    <row r="89" spans="1:8" x14ac:dyDescent="0.2">
      <c r="A89" s="4" t="s">
        <v>21</v>
      </c>
      <c r="B89" s="4">
        <v>30553966</v>
      </c>
      <c r="C89" s="4">
        <v>14842867</v>
      </c>
      <c r="D89" s="5">
        <f t="shared" si="3"/>
        <v>48.579182813779397</v>
      </c>
      <c r="E89" s="4">
        <v>9478430</v>
      </c>
      <c r="F89" s="4">
        <v>4846941</v>
      </c>
      <c r="G89" s="5">
        <f t="shared" si="4"/>
        <v>96.513503759078347</v>
      </c>
      <c r="H89" s="5">
        <f t="shared" si="5"/>
        <v>31.021930180847878</v>
      </c>
    </row>
    <row r="90" spans="1:8" x14ac:dyDescent="0.2">
      <c r="A90" s="4" t="s">
        <v>22</v>
      </c>
      <c r="B90" s="4">
        <v>58464823</v>
      </c>
      <c r="C90" s="4">
        <v>44584298</v>
      </c>
      <c r="D90" s="5">
        <f t="shared" si="3"/>
        <v>76.258330586239865</v>
      </c>
      <c r="E90" s="4">
        <v>26936600</v>
      </c>
      <c r="F90" s="4">
        <v>14996068</v>
      </c>
      <c r="G90" s="5">
        <f t="shared" si="4"/>
        <v>94.052547378900073</v>
      </c>
      <c r="H90" s="5">
        <f t="shared" si="5"/>
        <v>46.073174633574105</v>
      </c>
    </row>
    <row r="91" spans="1:8" ht="15" thickBot="1" x14ac:dyDescent="0.25">
      <c r="A91" s="6" t="s">
        <v>83</v>
      </c>
      <c r="B91" s="6">
        <v>56374343</v>
      </c>
      <c r="C91" s="6">
        <v>21192608</v>
      </c>
      <c r="D91" s="7">
        <f t="shared" si="3"/>
        <v>37.592647421185909</v>
      </c>
      <c r="E91" s="6">
        <v>12072721</v>
      </c>
      <c r="F91" s="6">
        <v>8021094</v>
      </c>
      <c r="G91" s="7">
        <f t="shared" si="4"/>
        <v>94.815206320996452</v>
      </c>
      <c r="H91" s="7">
        <f t="shared" si="5"/>
        <v>21.415275739887559</v>
      </c>
    </row>
    <row r="94" spans="1:8" x14ac:dyDescent="0.2">
      <c r="A94" s="12"/>
    </row>
    <row r="95" spans="1:8" x14ac:dyDescent="0.2">
      <c r="A95" s="12"/>
    </row>
    <row r="96" spans="1:8" x14ac:dyDescent="0.2">
      <c r="A96" s="12"/>
    </row>
    <row r="97" spans="1:1" x14ac:dyDescent="0.2">
      <c r="A97" s="12"/>
    </row>
    <row r="98" spans="1:1" x14ac:dyDescent="0.2">
      <c r="A98" s="12"/>
    </row>
    <row r="99" spans="1:1" x14ac:dyDescent="0.2">
      <c r="A99" s="12"/>
    </row>
    <row r="100" spans="1:1" x14ac:dyDescent="0.2">
      <c r="A100" s="12"/>
    </row>
    <row r="101" spans="1:1" x14ac:dyDescent="0.2">
      <c r="A101" s="12"/>
    </row>
    <row r="102" spans="1:1" x14ac:dyDescent="0.2">
      <c r="A102" s="12"/>
    </row>
    <row r="103" spans="1:1" x14ac:dyDescent="0.2">
      <c r="A103" s="12"/>
    </row>
    <row r="104" spans="1:1" x14ac:dyDescent="0.2">
      <c r="A104" s="12"/>
    </row>
    <row r="105" spans="1:1" x14ac:dyDescent="0.2">
      <c r="A105" s="12"/>
    </row>
    <row r="106" spans="1:1" x14ac:dyDescent="0.2">
      <c r="A106" s="13"/>
    </row>
    <row r="107" spans="1:1" x14ac:dyDescent="0.2">
      <c r="A107" s="12"/>
    </row>
    <row r="108" spans="1:1" x14ac:dyDescent="0.2">
      <c r="A108" s="12"/>
    </row>
    <row r="109" spans="1:1" x14ac:dyDescent="0.2">
      <c r="A109" s="12"/>
    </row>
    <row r="110" spans="1:1" x14ac:dyDescent="0.2">
      <c r="A110" s="12"/>
    </row>
    <row r="111" spans="1:1" x14ac:dyDescent="0.2">
      <c r="A111" s="12"/>
    </row>
    <row r="112" spans="1:1" x14ac:dyDescent="0.2">
      <c r="A112" s="12"/>
    </row>
    <row r="113" spans="1:1" x14ac:dyDescent="0.2">
      <c r="A113" s="12"/>
    </row>
    <row r="114" spans="1:1" x14ac:dyDescent="0.2">
      <c r="A114" s="12"/>
    </row>
    <row r="115" spans="1:1" x14ac:dyDescent="0.2">
      <c r="A115" s="12"/>
    </row>
    <row r="116" spans="1:1" x14ac:dyDescent="0.2">
      <c r="A116" s="12"/>
    </row>
    <row r="117" spans="1:1" x14ac:dyDescent="0.2">
      <c r="A117" s="12"/>
    </row>
    <row r="118" spans="1:1" x14ac:dyDescent="0.2">
      <c r="A118" s="12"/>
    </row>
    <row r="119" spans="1:1" x14ac:dyDescent="0.2">
      <c r="A119" s="12"/>
    </row>
    <row r="120" spans="1:1" x14ac:dyDescent="0.2">
      <c r="A120" s="12"/>
    </row>
    <row r="121" spans="1:1" x14ac:dyDescent="0.2">
      <c r="A121" s="12"/>
    </row>
    <row r="122" spans="1:1" x14ac:dyDescent="0.2">
      <c r="A122" s="12"/>
    </row>
    <row r="123" spans="1:1" x14ac:dyDescent="0.2">
      <c r="A123" s="12"/>
    </row>
    <row r="124" spans="1:1" x14ac:dyDescent="0.2">
      <c r="A124" s="12"/>
    </row>
    <row r="125" spans="1:1" x14ac:dyDescent="0.2">
      <c r="A125" s="12"/>
    </row>
    <row r="126" spans="1:1" x14ac:dyDescent="0.2">
      <c r="A126" s="12"/>
    </row>
    <row r="127" spans="1:1" x14ac:dyDescent="0.2">
      <c r="A127" s="12"/>
    </row>
    <row r="128" spans="1:1" x14ac:dyDescent="0.2">
      <c r="A128" s="12"/>
    </row>
    <row r="129" spans="1:1" x14ac:dyDescent="0.2">
      <c r="A129" s="12"/>
    </row>
    <row r="130" spans="1:1" x14ac:dyDescent="0.2">
      <c r="A130" s="12"/>
    </row>
    <row r="131" spans="1:1" x14ac:dyDescent="0.2">
      <c r="A131" s="12"/>
    </row>
    <row r="132" spans="1:1" x14ac:dyDescent="0.2">
      <c r="A132" s="12"/>
    </row>
    <row r="133" spans="1:1" x14ac:dyDescent="0.2">
      <c r="A133" s="12"/>
    </row>
    <row r="134" spans="1:1" x14ac:dyDescent="0.2">
      <c r="A134" s="12"/>
    </row>
    <row r="135" spans="1:1" x14ac:dyDescent="0.2">
      <c r="A135" s="12"/>
    </row>
    <row r="136" spans="1:1" x14ac:dyDescent="0.2">
      <c r="A136" s="12"/>
    </row>
    <row r="137" spans="1:1" x14ac:dyDescent="0.2">
      <c r="A137" s="12"/>
    </row>
    <row r="138" spans="1:1" x14ac:dyDescent="0.2">
      <c r="A138" s="12"/>
    </row>
    <row r="139" spans="1:1" x14ac:dyDescent="0.2">
      <c r="A139" s="12"/>
    </row>
    <row r="140" spans="1:1" x14ac:dyDescent="0.2">
      <c r="A140" s="12"/>
    </row>
    <row r="141" spans="1:1" x14ac:dyDescent="0.2">
      <c r="A141" s="12"/>
    </row>
    <row r="142" spans="1:1" x14ac:dyDescent="0.2">
      <c r="A142" s="12"/>
    </row>
    <row r="143" spans="1:1" x14ac:dyDescent="0.2">
      <c r="A143" s="12"/>
    </row>
    <row r="144" spans="1:1" x14ac:dyDescent="0.2">
      <c r="A144" s="12"/>
    </row>
    <row r="145" spans="1:1" x14ac:dyDescent="0.2">
      <c r="A145" s="12"/>
    </row>
    <row r="146" spans="1:1" x14ac:dyDescent="0.2">
      <c r="A146" s="12"/>
    </row>
    <row r="147" spans="1:1" x14ac:dyDescent="0.2">
      <c r="A147" s="12"/>
    </row>
    <row r="148" spans="1:1" x14ac:dyDescent="0.2">
      <c r="A148" s="12"/>
    </row>
    <row r="149" spans="1:1" x14ac:dyDescent="0.2">
      <c r="A149" s="12"/>
    </row>
    <row r="150" spans="1:1" x14ac:dyDescent="0.2">
      <c r="A150" s="12"/>
    </row>
    <row r="151" spans="1:1" x14ac:dyDescent="0.2">
      <c r="A151" s="12"/>
    </row>
    <row r="152" spans="1:1" x14ac:dyDescent="0.2">
      <c r="A152" s="12"/>
    </row>
    <row r="153" spans="1:1" x14ac:dyDescent="0.2">
      <c r="A153" s="12"/>
    </row>
    <row r="154" spans="1:1" x14ac:dyDescent="0.2">
      <c r="A154" s="12"/>
    </row>
    <row r="155" spans="1:1" x14ac:dyDescent="0.2">
      <c r="A155" s="12"/>
    </row>
    <row r="156" spans="1:1" x14ac:dyDescent="0.2">
      <c r="A156" s="12"/>
    </row>
    <row r="157" spans="1:1" x14ac:dyDescent="0.2">
      <c r="A157" s="12"/>
    </row>
    <row r="158" spans="1:1" x14ac:dyDescent="0.2">
      <c r="A158" s="12"/>
    </row>
    <row r="159" spans="1:1" x14ac:dyDescent="0.2">
      <c r="A159" s="12"/>
    </row>
    <row r="160" spans="1:1" x14ac:dyDescent="0.2">
      <c r="A160" s="12"/>
    </row>
    <row r="161" spans="1:1" x14ac:dyDescent="0.2">
      <c r="A161" s="12"/>
    </row>
    <row r="162" spans="1:1" x14ac:dyDescent="0.2">
      <c r="A162" s="12"/>
    </row>
    <row r="163" spans="1:1" x14ac:dyDescent="0.2">
      <c r="A163" s="12"/>
    </row>
    <row r="164" spans="1:1" x14ac:dyDescent="0.2">
      <c r="A164" s="12"/>
    </row>
    <row r="165" spans="1:1" x14ac:dyDescent="0.2">
      <c r="A165" s="13"/>
    </row>
    <row r="166" spans="1:1" x14ac:dyDescent="0.2">
      <c r="A166" s="13"/>
    </row>
    <row r="167" spans="1:1" x14ac:dyDescent="0.2">
      <c r="A167" s="13"/>
    </row>
    <row r="168" spans="1:1" x14ac:dyDescent="0.2">
      <c r="A168" s="13"/>
    </row>
    <row r="169" spans="1:1" x14ac:dyDescent="0.2">
      <c r="A169" s="13"/>
    </row>
    <row r="170" spans="1:1" x14ac:dyDescent="0.2">
      <c r="A170" s="13"/>
    </row>
    <row r="171" spans="1:1" x14ac:dyDescent="0.2">
      <c r="A171" s="13"/>
    </row>
    <row r="172" spans="1:1" x14ac:dyDescent="0.2">
      <c r="A172" s="13"/>
    </row>
    <row r="173" spans="1:1" x14ac:dyDescent="0.2">
      <c r="A173" s="13"/>
    </row>
  </sheetData>
  <mergeCells count="8">
    <mergeCell ref="G2:G3"/>
    <mergeCell ref="H2:H3"/>
    <mergeCell ref="A2:A3"/>
    <mergeCell ref="B2:B3"/>
    <mergeCell ref="C2:C3"/>
    <mergeCell ref="D2:D3"/>
    <mergeCell ref="E2:E3"/>
    <mergeCell ref="F2:F3"/>
  </mergeCells>
  <conditionalFormatting sqref="A1:A1048576">
    <cfRule type="duplicateValues" dxfId="1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 summary</vt:lpstr>
    </vt:vector>
  </TitlesOfParts>
  <Company>OS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Trimarchi</dc:creator>
  <cp:lastModifiedBy>Windows User</cp:lastModifiedBy>
  <dcterms:created xsi:type="dcterms:W3CDTF">2014-06-25T16:53:11Z</dcterms:created>
  <dcterms:modified xsi:type="dcterms:W3CDTF">2016-11-03T17:42:54Z</dcterms:modified>
</cp:coreProperties>
</file>